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/>
  <mc:AlternateContent xmlns:mc="http://schemas.openxmlformats.org/markup-compatibility/2006">
    <mc:Choice Requires="x15">
      <x15ac:absPath xmlns:x15ac="http://schemas.microsoft.com/office/spreadsheetml/2010/11/ac" url="/Users/dspencer/Downloads/"/>
    </mc:Choice>
  </mc:AlternateContent>
  <xr:revisionPtr revIDLastSave="0" documentId="13_ncr:1_{D9C5FA3D-BA75-6043-9DE4-0E870495A006}" xr6:coauthVersionLast="47" xr6:coauthVersionMax="47" xr10:uidLastSave="{00000000-0000-0000-0000-000000000000}"/>
  <bookViews>
    <workbookView xWindow="0" yWindow="740" windowWidth="28800" windowHeight="12220" xr2:uid="{0AC4A07D-8B9E-5D4C-993D-5ABA74CB398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1" l="1"/>
  <c r="I6" i="1"/>
  <c r="I5" i="1"/>
  <c r="I4" i="1"/>
  <c r="I3" i="1"/>
  <c r="K6" i="1"/>
  <c r="N7" i="1"/>
  <c r="J7" i="1"/>
  <c r="K7" i="1" s="1"/>
  <c r="D7" i="1" s="1"/>
  <c r="H7" i="1"/>
  <c r="L5" i="1"/>
  <c r="N5" i="1" s="1"/>
  <c r="D5" i="1" s="1"/>
  <c r="L4" i="1"/>
  <c r="N4" i="1" s="1"/>
  <c r="D4" i="1" s="1"/>
  <c r="N6" i="1"/>
  <c r="L3" i="1"/>
  <c r="N3" i="1" s="1"/>
  <c r="D3" i="1" s="1"/>
  <c r="D6" i="1" l="1"/>
</calcChain>
</file>

<file path=xl/sharedStrings.xml><?xml version="1.0" encoding="utf-8"?>
<sst xmlns="http://schemas.openxmlformats.org/spreadsheetml/2006/main" count="106" uniqueCount="71">
  <si>
    <t>Platform</t>
  </si>
  <si>
    <t>1.5B flow cell</t>
  </si>
  <si>
    <t>10B flow cell</t>
  </si>
  <si>
    <t>ONT PromethION 24</t>
  </si>
  <si>
    <t>PacBio Revio</t>
  </si>
  <si>
    <t>R10.4.1 flow cell</t>
  </si>
  <si>
    <t>Genomes per platform</t>
  </si>
  <si>
    <t>Gb per unit</t>
  </si>
  <si>
    <t>Gb per platform</t>
  </si>
  <si>
    <t>25B flow cell</t>
  </si>
  <si>
    <t>Cost per unit ($)</t>
  </si>
  <si>
    <t>Cost per genome ($)</t>
  </si>
  <si>
    <t>Sequencing unit</t>
  </si>
  <si>
    <t>Illumina DNA kit w/ adapters</t>
  </si>
  <si>
    <t>ONT Barcoding ligation kit</t>
  </si>
  <si>
    <t>Reagents / genome ($)</t>
  </si>
  <si>
    <t>TAT (hrs)</t>
  </si>
  <si>
    <t>Total cost per genome ($)</t>
  </si>
  <si>
    <t>Reagent kit size</t>
  </si>
  <si>
    <t>Throughput (~60x minimum unique genome coverage)</t>
  </si>
  <si>
    <t>Reagent detail</t>
  </si>
  <si>
    <t>Reagents ($)</t>
  </si>
  <si>
    <t>HiFi prep kit</t>
  </si>
  <si>
    <t>SPRQ SMRT cell</t>
  </si>
  <si>
    <t>1-2 genomes at &gt;60x</t>
  </si>
  <si>
    <t>Read length</t>
  </si>
  <si>
    <t>2x150bp</t>
  </si>
  <si>
    <t>1 to &gt;100kb</t>
  </si>
  <si>
    <t>20 kb</t>
  </si>
  <si>
    <t>N/A</t>
  </si>
  <si>
    <t>SNV precision (vs Ilumina from this study)</t>
  </si>
  <si>
    <t>SNV recall (vs Ilumina from this study)</t>
  </si>
  <si>
    <t>Indel recall (vs Ilumina from this study)</t>
  </si>
  <si>
    <t>Indel precision (vs Ilumina from this study)</t>
  </si>
  <si>
    <t>SV recall (vs Ilumina from this study)</t>
  </si>
  <si>
    <t>SV precision (vs Ilumina from this study)</t>
  </si>
  <si>
    <t>* ONT, 12 FC at 2 FC per 60x genome.</t>
  </si>
  <si>
    <t>FC flow cell</t>
  </si>
  <si>
    <t>TAT turnaround time</t>
  </si>
  <si>
    <t>Key</t>
  </si>
  <si>
    <t xml:space="preserve">91.5% (95% CI = 81.6-96.3%) </t>
  </si>
  <si>
    <t xml:space="preserve">95.2% (95%CI=77.3-99.8%) </t>
  </si>
  <si>
    <t xml:space="preserve">78.3% (95%CI=58.1-90.3%) </t>
  </si>
  <si>
    <t xml:space="preserve">60.0% (95%CI = 23.1-88.2%) </t>
  </si>
  <si>
    <t>91.5% (95% CI= 81.6-96.3%)</t>
  </si>
  <si>
    <t>95.2% (95% CI=77.3-99.8%)</t>
  </si>
  <si>
    <t>42.9% (95% CI=15.8-75.0%)</t>
  </si>
  <si>
    <t>69.2% (95% CI=50.0-83.5%)</t>
  </si>
  <si>
    <t>CNV recall, DEL (vs Ilumina from this study)</t>
  </si>
  <si>
    <t>CNV recall, DUP (vs Ilumina from this study)</t>
  </si>
  <si>
    <t>CNV precision, DEL (vs Ilumina from this study)</t>
  </si>
  <si>
    <t>CNV precision, DUP (vs Ilumina from this study)</t>
  </si>
  <si>
    <t xml:space="preserve">93.3% (95% CI=85.3-96.1) </t>
  </si>
  <si>
    <t xml:space="preserve">96.2% (95% CI=87.0-98.9%) </t>
  </si>
  <si>
    <t xml:space="preserve">84.0% (95% CI=71.5-91.7%) </t>
  </si>
  <si>
    <t xml:space="preserve">86.5% (95% CI=72.0-94.1%) </t>
  </si>
  <si>
    <t>95.9% (95% CI=88.6-98.6%)</t>
  </si>
  <si>
    <t xml:space="preserve">97.7% (95% CI=87.9-99.9%). </t>
  </si>
  <si>
    <t xml:space="preserve">87.7% (95% CI=76.8-93.9%) </t>
  </si>
  <si>
    <t>97.0% (95% CI=84.7-99.8%)</t>
  </si>
  <si>
    <t xml:space="preserve">71.9% (95%CI=65.7-77.5%) </t>
  </si>
  <si>
    <t xml:space="preserve">71.7% (95%CI=61.8-79.9%) </t>
  </si>
  <si>
    <t xml:space="preserve">33.0% (95%CI=29.4-37.0%) </t>
  </si>
  <si>
    <t xml:space="preserve">25.8% (95%CI=19.6-33.2%) </t>
  </si>
  <si>
    <t>16 genomes at &gt;60x</t>
  </si>
  <si>
    <t>44 genomes at &gt;60x</t>
  </si>
  <si>
    <t>1-36 genomes at &gt;60x</t>
  </si>
  <si>
    <t>Illumina NovaSeq X/Xplus</t>
  </si>
  <si>
    <t>1-5 genomes at &gt;60x</t>
  </si>
  <si>
    <t>Supplemental Table S13. Practical Considerations</t>
  </si>
  <si>
    <t>Genomes per unit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(&quot;$&quot;* #,##0.00_);_(&quot;$&quot;* \(#,##0.00\);_(&quot;$&quot;* &quot;-&quot;??_);_(@_)"/>
    <numFmt numFmtId="164" formatCode="_(&quot;$&quot;* #,##0_);_(&quot;$&quot;* \(#,##0\);_(&quot;$&quot;* &quot;-&quot;??_);_(@_)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9">
    <xf numFmtId="0" fontId="0" fillId="0" borderId="0" xfId="0"/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4" fillId="0" borderId="0" xfId="0" applyFont="1"/>
    <xf numFmtId="164" fontId="4" fillId="0" borderId="0" xfId="1" applyNumberFormat="1" applyFont="1"/>
    <xf numFmtId="164" fontId="4" fillId="0" borderId="0" xfId="1" applyNumberFormat="1" applyFont="1" applyFill="1"/>
    <xf numFmtId="0" fontId="4" fillId="0" borderId="0" xfId="0" applyFont="1" applyAlignment="1">
      <alignment vertical="center"/>
    </xf>
    <xf numFmtId="0" fontId="0" fillId="0" borderId="0" xfId="0" applyAlignment="1">
      <alignment horizontal="left"/>
    </xf>
    <xf numFmtId="0" fontId="4" fillId="0" borderId="0" xfId="0" applyFont="1"/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D4923-1732-C24D-A703-153462C1B72E}">
  <dimension ref="A1:AA12"/>
  <sheetViews>
    <sheetView tabSelected="1" zoomScaleNormal="100" workbookViewId="0">
      <selection activeCell="G6" sqref="G6"/>
    </sheetView>
  </sheetViews>
  <sheetFormatPr baseColWidth="10" defaultColWidth="11.5" defaultRowHeight="16" x14ac:dyDescent="0.2"/>
  <cols>
    <col min="1" max="1" width="25" bestFit="1" customWidth="1"/>
    <col min="2" max="2" width="25.1640625" customWidth="1"/>
    <col min="3" max="3" width="20.1640625" customWidth="1"/>
    <col min="5" max="5" width="17.5" customWidth="1"/>
    <col min="6" max="6" width="10" bestFit="1" customWidth="1"/>
    <col min="7" max="8" width="16.83203125" customWidth="1"/>
    <col min="9" max="9" width="12.1640625" bestFit="1" customWidth="1"/>
    <col min="10" max="10" width="14.1640625" bestFit="1" customWidth="1"/>
    <col min="11" max="11" width="17.5" bestFit="1" customWidth="1"/>
    <col min="12" max="12" width="14.5" bestFit="1" customWidth="1"/>
    <col min="13" max="13" width="14.1640625" bestFit="1" customWidth="1"/>
    <col min="14" max="14" width="11.33203125" customWidth="1"/>
    <col min="15" max="15" width="24.1640625" bestFit="1" customWidth="1"/>
    <col min="16" max="16" width="13.1640625" customWidth="1"/>
    <col min="17" max="17" width="22.5" customWidth="1"/>
    <col min="18" max="18" width="20.33203125" customWidth="1"/>
    <col min="19" max="19" width="14.1640625" customWidth="1"/>
    <col min="20" max="20" width="25.1640625" customWidth="1"/>
    <col min="25" max="25" width="19.5" customWidth="1"/>
    <col min="27" max="27" width="23.6640625" customWidth="1"/>
  </cols>
  <sheetData>
    <row r="1" spans="1:27" s="7" customFormat="1" x14ac:dyDescent="0.2">
      <c r="A1" s="7" t="s">
        <v>69</v>
      </c>
    </row>
    <row r="2" spans="1:27" s="1" customFormat="1" ht="102" x14ac:dyDescent="0.2">
      <c r="A2" s="1" t="s">
        <v>0</v>
      </c>
      <c r="B2" s="1" t="s">
        <v>12</v>
      </c>
      <c r="C2" s="1" t="s">
        <v>19</v>
      </c>
      <c r="D2" s="1" t="s">
        <v>17</v>
      </c>
      <c r="E2" s="1" t="s">
        <v>16</v>
      </c>
      <c r="F2" s="1" t="s">
        <v>7</v>
      </c>
      <c r="G2" s="1" t="s">
        <v>70</v>
      </c>
      <c r="H2" s="1" t="s">
        <v>8</v>
      </c>
      <c r="I2" s="1" t="s">
        <v>6</v>
      </c>
      <c r="J2" s="1" t="s">
        <v>10</v>
      </c>
      <c r="K2" s="1" t="s">
        <v>11</v>
      </c>
      <c r="L2" s="1" t="s">
        <v>21</v>
      </c>
      <c r="M2" s="1" t="s">
        <v>18</v>
      </c>
      <c r="N2" s="1" t="s">
        <v>15</v>
      </c>
      <c r="O2" s="1" t="s">
        <v>20</v>
      </c>
      <c r="P2" s="1" t="s">
        <v>25</v>
      </c>
      <c r="Q2" s="1" t="s">
        <v>31</v>
      </c>
      <c r="R2" s="1" t="s">
        <v>30</v>
      </c>
      <c r="S2" s="1" t="s">
        <v>32</v>
      </c>
      <c r="T2" s="1" t="s">
        <v>33</v>
      </c>
      <c r="U2" s="2" t="s">
        <v>34</v>
      </c>
      <c r="V2" s="2" t="s">
        <v>35</v>
      </c>
      <c r="W2" s="2" t="s">
        <v>48</v>
      </c>
      <c r="X2" s="2" t="s">
        <v>49</v>
      </c>
      <c r="Y2" s="2" t="s">
        <v>50</v>
      </c>
      <c r="Z2" s="2" t="s">
        <v>51</v>
      </c>
    </row>
    <row r="3" spans="1:27" x14ac:dyDescent="0.2">
      <c r="A3" s="6" t="s">
        <v>67</v>
      </c>
      <c r="B3" s="3" t="s">
        <v>1</v>
      </c>
      <c r="C3" s="3" t="s">
        <v>68</v>
      </c>
      <c r="D3" s="4">
        <f>K3+N3</f>
        <v>1363.75</v>
      </c>
      <c r="E3" s="3">
        <v>12</v>
      </c>
      <c r="F3" s="3">
        <v>500</v>
      </c>
      <c r="G3" s="3">
        <v>2</v>
      </c>
      <c r="H3" s="3">
        <v>1000</v>
      </c>
      <c r="I3" s="3">
        <f>FLOOR(H3/180,1)</f>
        <v>5</v>
      </c>
      <c r="J3" s="4">
        <v>2678</v>
      </c>
      <c r="K3" s="4">
        <v>1339</v>
      </c>
      <c r="L3" s="4">
        <f>1920+456</f>
        <v>2376</v>
      </c>
      <c r="M3" s="3">
        <v>96</v>
      </c>
      <c r="N3" s="4">
        <f>L3/M3</f>
        <v>24.75</v>
      </c>
      <c r="O3" s="3" t="s">
        <v>13</v>
      </c>
      <c r="P3" s="3" t="s">
        <v>26</v>
      </c>
      <c r="Q3" s="3" t="s">
        <v>29</v>
      </c>
      <c r="R3" s="3" t="s">
        <v>29</v>
      </c>
      <c r="S3" s="3" t="s">
        <v>29</v>
      </c>
      <c r="T3" s="3" t="s">
        <v>29</v>
      </c>
      <c r="U3" s="3" t="s">
        <v>29</v>
      </c>
      <c r="V3" s="3" t="s">
        <v>29</v>
      </c>
      <c r="W3" s="3" t="s">
        <v>29</v>
      </c>
      <c r="X3" s="3" t="s">
        <v>29</v>
      </c>
      <c r="Y3" s="3" t="s">
        <v>29</v>
      </c>
      <c r="Z3" s="3" t="s">
        <v>29</v>
      </c>
    </row>
    <row r="4" spans="1:27" x14ac:dyDescent="0.2">
      <c r="A4" s="6" t="s">
        <v>67</v>
      </c>
      <c r="B4" s="3" t="s">
        <v>2</v>
      </c>
      <c r="C4" s="3" t="s">
        <v>64</v>
      </c>
      <c r="D4" s="4">
        <f>K4+N4</f>
        <v>848.75</v>
      </c>
      <c r="E4" s="3">
        <v>24</v>
      </c>
      <c r="F4" s="3">
        <v>3000</v>
      </c>
      <c r="G4" s="3">
        <v>16</v>
      </c>
      <c r="H4" s="3">
        <v>6000</v>
      </c>
      <c r="I4" s="3">
        <f>FLOOR(H4/180,1)</f>
        <v>33</v>
      </c>
      <c r="J4" s="4">
        <v>9888</v>
      </c>
      <c r="K4" s="4">
        <v>824</v>
      </c>
      <c r="L4" s="4">
        <f>1920+456</f>
        <v>2376</v>
      </c>
      <c r="M4" s="3">
        <v>96</v>
      </c>
      <c r="N4" s="4">
        <f>L4/M4</f>
        <v>24.75</v>
      </c>
      <c r="O4" s="3" t="s">
        <v>13</v>
      </c>
      <c r="P4" s="3" t="s">
        <v>26</v>
      </c>
      <c r="Q4" s="3" t="s">
        <v>29</v>
      </c>
      <c r="R4" s="3" t="s">
        <v>29</v>
      </c>
      <c r="S4" s="3" t="s">
        <v>29</v>
      </c>
      <c r="T4" s="3" t="s">
        <v>29</v>
      </c>
      <c r="U4" s="3" t="s">
        <v>29</v>
      </c>
      <c r="V4" s="3" t="s">
        <v>29</v>
      </c>
      <c r="W4" s="3" t="s">
        <v>29</v>
      </c>
      <c r="X4" s="3" t="s">
        <v>29</v>
      </c>
      <c r="Y4" s="3" t="s">
        <v>29</v>
      </c>
      <c r="Z4" s="3" t="s">
        <v>29</v>
      </c>
    </row>
    <row r="5" spans="1:27" x14ac:dyDescent="0.2">
      <c r="A5" s="6" t="s">
        <v>67</v>
      </c>
      <c r="B5" s="3" t="s">
        <v>9</v>
      </c>
      <c r="C5" s="3" t="s">
        <v>65</v>
      </c>
      <c r="D5" s="4">
        <f>K5+N5</f>
        <v>539.75</v>
      </c>
      <c r="E5" s="3">
        <v>44</v>
      </c>
      <c r="F5" s="3">
        <v>8000</v>
      </c>
      <c r="G5" s="3">
        <v>44</v>
      </c>
      <c r="H5" s="3">
        <v>16000</v>
      </c>
      <c r="I5" s="3">
        <f>FLOOR(H5/180,1)</f>
        <v>88</v>
      </c>
      <c r="J5" s="4">
        <v>16480</v>
      </c>
      <c r="K5" s="4">
        <v>515</v>
      </c>
      <c r="L5" s="4">
        <f>1920+456</f>
        <v>2376</v>
      </c>
      <c r="M5" s="3">
        <v>96</v>
      </c>
      <c r="N5" s="4">
        <f>L5/M5</f>
        <v>24.75</v>
      </c>
      <c r="O5" s="3" t="s">
        <v>13</v>
      </c>
      <c r="P5" s="3" t="s">
        <v>26</v>
      </c>
      <c r="Q5" s="3" t="s">
        <v>29</v>
      </c>
      <c r="R5" s="3" t="s">
        <v>29</v>
      </c>
      <c r="S5" s="3" t="s">
        <v>29</v>
      </c>
      <c r="T5" s="3" t="s">
        <v>29</v>
      </c>
      <c r="U5" s="3" t="s">
        <v>29</v>
      </c>
      <c r="V5" s="3" t="s">
        <v>29</v>
      </c>
      <c r="W5" s="3" t="s">
        <v>29</v>
      </c>
      <c r="X5" s="3" t="s">
        <v>29</v>
      </c>
      <c r="Y5" s="3" t="s">
        <v>29</v>
      </c>
      <c r="Z5" s="3" t="s">
        <v>29</v>
      </c>
    </row>
    <row r="6" spans="1:27" x14ac:dyDescent="0.2">
      <c r="A6" s="3" t="s">
        <v>3</v>
      </c>
      <c r="B6" s="3" t="s">
        <v>5</v>
      </c>
      <c r="C6" s="3" t="s">
        <v>66</v>
      </c>
      <c r="D6" s="4">
        <f>K6+N6</f>
        <v>1875</v>
      </c>
      <c r="E6" s="3">
        <v>72</v>
      </c>
      <c r="F6" s="3">
        <v>120</v>
      </c>
      <c r="G6" s="3">
        <v>0.5</v>
      </c>
      <c r="H6" s="3">
        <v>6600</v>
      </c>
      <c r="I6" s="3">
        <f>FLOOR(H6/180,1)</f>
        <v>36</v>
      </c>
      <c r="J6" s="4">
        <v>900</v>
      </c>
      <c r="K6" s="4">
        <f>J6/G6</f>
        <v>1800</v>
      </c>
      <c r="L6" s="4">
        <v>900</v>
      </c>
      <c r="M6" s="3">
        <v>12</v>
      </c>
      <c r="N6" s="4">
        <f>L6/M6</f>
        <v>75</v>
      </c>
      <c r="O6" s="3" t="s">
        <v>14</v>
      </c>
      <c r="P6" s="3" t="s">
        <v>27</v>
      </c>
      <c r="Q6" s="3" t="s">
        <v>40</v>
      </c>
      <c r="R6" s="3" t="s">
        <v>44</v>
      </c>
      <c r="S6" s="3" t="s">
        <v>42</v>
      </c>
      <c r="T6" s="3" t="s">
        <v>47</v>
      </c>
      <c r="U6" s="3" t="s">
        <v>60</v>
      </c>
      <c r="V6" s="3" t="s">
        <v>62</v>
      </c>
      <c r="W6" s="3" t="s">
        <v>52</v>
      </c>
      <c r="X6" s="3" t="s">
        <v>54</v>
      </c>
      <c r="Y6" s="3" t="s">
        <v>56</v>
      </c>
      <c r="Z6" s="3" t="s">
        <v>57</v>
      </c>
    </row>
    <row r="7" spans="1:27" x14ac:dyDescent="0.2">
      <c r="A7" s="3" t="s">
        <v>4</v>
      </c>
      <c r="B7" s="3" t="s">
        <v>23</v>
      </c>
      <c r="C7" s="3" t="s">
        <v>24</v>
      </c>
      <c r="D7" s="5">
        <f>K7+N7</f>
        <v>2102</v>
      </c>
      <c r="E7" s="3">
        <v>24</v>
      </c>
      <c r="F7" s="3">
        <v>120</v>
      </c>
      <c r="G7" s="3">
        <v>0.5</v>
      </c>
      <c r="H7" s="3">
        <f>4*F7</f>
        <v>480</v>
      </c>
      <c r="I7" s="3">
        <f>FLOOR(H7/180,1)</f>
        <v>2</v>
      </c>
      <c r="J7" s="3">
        <f>23880/24</f>
        <v>995</v>
      </c>
      <c r="K7" s="5">
        <f>J7/G7</f>
        <v>1990</v>
      </c>
      <c r="L7" s="5">
        <v>10752</v>
      </c>
      <c r="M7" s="3">
        <v>96</v>
      </c>
      <c r="N7" s="5">
        <f>L7/M7</f>
        <v>112</v>
      </c>
      <c r="O7" s="3" t="s">
        <v>22</v>
      </c>
      <c r="P7" s="3" t="s">
        <v>28</v>
      </c>
      <c r="Q7" s="3" t="s">
        <v>41</v>
      </c>
      <c r="R7" s="3" t="s">
        <v>45</v>
      </c>
      <c r="S7" s="3" t="s">
        <v>43</v>
      </c>
      <c r="T7" s="3" t="s">
        <v>46</v>
      </c>
      <c r="U7" s="3" t="s">
        <v>61</v>
      </c>
      <c r="V7" s="3" t="s">
        <v>63</v>
      </c>
      <c r="W7" s="3" t="s">
        <v>53</v>
      </c>
      <c r="X7" s="3" t="s">
        <v>55</v>
      </c>
      <c r="Y7" s="3" t="s">
        <v>58</v>
      </c>
      <c r="Z7" s="3" t="s">
        <v>59</v>
      </c>
    </row>
    <row r="8" spans="1:27" x14ac:dyDescent="0.2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 spans="1:27" x14ac:dyDescent="0.2">
      <c r="A9" s="3"/>
      <c r="B9" s="3"/>
      <c r="C9" s="3"/>
      <c r="D9" s="3"/>
      <c r="E9" s="3"/>
      <c r="F9" s="3"/>
      <c r="G9" s="3" t="s">
        <v>36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 spans="1:27" x14ac:dyDescent="0.2">
      <c r="A10" s="8" t="s">
        <v>39</v>
      </c>
      <c r="B10" s="8"/>
      <c r="C10" s="8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7" x14ac:dyDescent="0.2">
      <c r="A11" s="8" t="s">
        <v>37</v>
      </c>
      <c r="B11" s="8"/>
      <c r="C11" s="8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7" x14ac:dyDescent="0.2">
      <c r="A12" s="8" t="s">
        <v>38</v>
      </c>
      <c r="B12" s="8"/>
      <c r="C12" s="8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</sheetData>
  <mergeCells count="4">
    <mergeCell ref="A1:XFD1"/>
    <mergeCell ref="A10:C10"/>
    <mergeCell ref="A11:C11"/>
    <mergeCell ref="A12:C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ncer, David</dc:creator>
  <cp:lastModifiedBy>Spencer, David</cp:lastModifiedBy>
  <dcterms:created xsi:type="dcterms:W3CDTF">2025-08-17T15:13:51Z</dcterms:created>
  <dcterms:modified xsi:type="dcterms:W3CDTF">2025-10-08T18:30:59Z</dcterms:modified>
</cp:coreProperties>
</file>